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4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7" i="1" l="1"/>
  <c r="C17" i="1"/>
  <c r="D17" i="1"/>
  <c r="E17" i="1"/>
  <c r="F17" i="1"/>
  <c r="G17" i="1"/>
  <c r="B17" i="1"/>
  <c r="E18" i="1" l="1"/>
  <c r="E19" i="1"/>
  <c r="J18" i="1" l="1"/>
  <c r="I18" i="1"/>
  <c r="F19" i="1" l="1"/>
  <c r="D19" i="1"/>
  <c r="G19" i="1"/>
  <c r="C19" i="1"/>
  <c r="B19" i="1"/>
  <c r="C18" i="1"/>
  <c r="F18" i="1"/>
  <c r="D18" i="1"/>
  <c r="G18" i="1"/>
  <c r="B18" i="1"/>
</calcChain>
</file>

<file path=xl/sharedStrings.xml><?xml version="1.0" encoding="utf-8"?>
<sst xmlns="http://schemas.openxmlformats.org/spreadsheetml/2006/main" count="69" uniqueCount="50">
  <si>
    <t>Cell</t>
  </si>
  <si>
    <t>GM12878</t>
  </si>
  <si>
    <t>MCF7</t>
  </si>
  <si>
    <t>PC3</t>
  </si>
  <si>
    <t>K562</t>
  </si>
  <si>
    <t>GSM1181867</t>
  </si>
  <si>
    <t>GSM1055800</t>
  </si>
  <si>
    <t>Experiment</t>
  </si>
  <si>
    <t>Hi-C</t>
  </si>
  <si>
    <t>3C-seq</t>
  </si>
  <si>
    <t>Restriction-enzyme</t>
  </si>
  <si>
    <t>hindIII (6bp)</t>
  </si>
  <si>
    <t>BglII (6bp)</t>
  </si>
  <si>
    <t>DpnII (4bp)</t>
  </si>
  <si>
    <t>Number of restriction sites</t>
  </si>
  <si>
    <t>Maximum-molecule length</t>
  </si>
  <si>
    <t>600bps</t>
  </si>
  <si>
    <t>500bps</t>
  </si>
  <si>
    <t>600bp</t>
  </si>
  <si>
    <t>800bps</t>
  </si>
  <si>
    <t>1000bps</t>
  </si>
  <si>
    <t>#Self-circle</t>
  </si>
  <si>
    <t>GSM1631185</t>
  </si>
  <si>
    <t>PrEC</t>
  </si>
  <si>
    <t>GSM1902607-14</t>
  </si>
  <si>
    <t>GSM1902602-04</t>
  </si>
  <si>
    <t>GSM1902605-06</t>
  </si>
  <si>
    <t>#Total-reads</t>
  </si>
  <si>
    <t>#Double-sides</t>
  </si>
  <si>
    <t>#Informative</t>
  </si>
  <si>
    <t>#Dangling-end</t>
  </si>
  <si>
    <t>#Extra Dangling-end</t>
  </si>
  <si>
    <t>#Single-side</t>
  </si>
  <si>
    <t>#Valid pairs (post-filtering)</t>
  </si>
  <si>
    <t>Coverage gain (%)</t>
  </si>
  <si>
    <t>Valid-reads/total-reads (%)</t>
  </si>
  <si>
    <t>LNCaP</t>
  </si>
  <si>
    <t>Read-length (base pair)</t>
  </si>
  <si>
    <t>400bp</t>
  </si>
  <si>
    <t>GSM1902617</t>
  </si>
  <si>
    <t>GSM2258738</t>
  </si>
  <si>
    <t>ENCFF-350QUB,-466QHR, -851QFR, -922JGL</t>
  </si>
  <si>
    <t>Coverage (x)*</t>
  </si>
  <si>
    <t>*For Hi-C, coverage is computed as number of reads*read length/genome length</t>
  </si>
  <si>
    <t>IMR90</t>
  </si>
  <si>
    <t>H69AR</t>
  </si>
  <si>
    <t>GEO/BioProject Accession</t>
  </si>
  <si>
    <t>InHouse (PRJNA658851)</t>
  </si>
  <si>
    <t>ChIP-seq</t>
  </si>
  <si>
    <t>*For 3C-seq and ChIP-seq, coverage is computed as the total count of base pairs/gen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0"/>
      <color rgb="FF000000"/>
      <name val="Arial"/>
    </font>
    <font>
      <sz val="10"/>
      <color rgb="FF000000"/>
      <name val="Arial"/>
    </font>
    <font>
      <sz val="10"/>
      <name val="Arial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2" fillId="2" borderId="0" xfId="0" applyFont="1" applyFill="1" applyAlignment="1">
      <alignment horizontal="left"/>
    </xf>
    <xf numFmtId="0" fontId="3" fillId="2" borderId="0" xfId="0" applyFont="1" applyFill="1"/>
    <xf numFmtId="0" fontId="4" fillId="2" borderId="0" xfId="0" applyFont="1" applyFill="1"/>
    <xf numFmtId="0" fontId="6" fillId="0" borderId="0" xfId="0" applyFont="1" applyAlignment="1">
      <alignment horizontal="left"/>
    </xf>
    <xf numFmtId="0" fontId="3" fillId="3" borderId="0" xfId="0" applyFont="1" applyFill="1"/>
    <xf numFmtId="0" fontId="5" fillId="3" borderId="0" xfId="0" applyFont="1" applyFill="1" applyAlignment="1">
      <alignment horizontal="left" wrapText="1"/>
    </xf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/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geo/query/acc.cgi?acc=GSM19026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topLeftCell="A10" workbookViewId="0">
      <selection activeCell="D26" sqref="D26"/>
    </sheetView>
  </sheetViews>
  <sheetFormatPr defaultRowHeight="14.5" x14ac:dyDescent="0.35"/>
  <cols>
    <col min="1" max="1" width="31.7265625" customWidth="1"/>
    <col min="2" max="2" width="16.453125" customWidth="1"/>
    <col min="3" max="3" width="16.7265625" customWidth="1"/>
    <col min="4" max="4" width="17.7265625" customWidth="1"/>
    <col min="5" max="5" width="15.1796875" customWidth="1"/>
    <col min="6" max="6" width="17.453125" customWidth="1"/>
    <col min="7" max="7" width="15.81640625" customWidth="1"/>
    <col min="8" max="8" width="0.81640625" customWidth="1"/>
    <col min="9" max="9" width="17.54296875" customWidth="1"/>
    <col min="10" max="10" width="15.7265625" customWidth="1"/>
    <col min="11" max="11" width="1" customWidth="1"/>
    <col min="12" max="12" width="18.453125" customWidth="1"/>
    <col min="13" max="13" width="16.453125" customWidth="1"/>
    <col min="14" max="14" width="39.54296875" customWidth="1"/>
  </cols>
  <sheetData>
    <row r="1" spans="1:14" x14ac:dyDescent="0.35">
      <c r="A1" s="1" t="s">
        <v>0</v>
      </c>
      <c r="B1" s="7" t="s">
        <v>1</v>
      </c>
      <c r="C1" s="7" t="s">
        <v>44</v>
      </c>
      <c r="D1" s="9" t="s">
        <v>23</v>
      </c>
      <c r="E1" s="8" t="s">
        <v>2</v>
      </c>
      <c r="F1" s="8" t="s">
        <v>36</v>
      </c>
      <c r="G1" s="8" t="s">
        <v>3</v>
      </c>
      <c r="H1" s="11"/>
      <c r="I1" s="7" t="s">
        <v>4</v>
      </c>
      <c r="J1" s="7" t="s">
        <v>45</v>
      </c>
      <c r="K1" s="11"/>
      <c r="L1" s="7" t="s">
        <v>2</v>
      </c>
      <c r="M1" s="7" t="s">
        <v>36</v>
      </c>
      <c r="N1" s="7" t="s">
        <v>4</v>
      </c>
    </row>
    <row r="2" spans="1:14" ht="17.25" customHeight="1" x14ac:dyDescent="0.35">
      <c r="A2" s="1" t="s">
        <v>46</v>
      </c>
      <c r="B2" s="6" t="s">
        <v>5</v>
      </c>
      <c r="C2" s="6" t="s">
        <v>6</v>
      </c>
      <c r="D2" s="6" t="s">
        <v>25</v>
      </c>
      <c r="E2" s="6" t="s">
        <v>22</v>
      </c>
      <c r="F2" s="6" t="s">
        <v>24</v>
      </c>
      <c r="G2" s="6" t="s">
        <v>26</v>
      </c>
      <c r="H2" s="12"/>
      <c r="I2" s="6" t="s">
        <v>47</v>
      </c>
      <c r="J2" s="6" t="s">
        <v>47</v>
      </c>
      <c r="K2" s="12"/>
      <c r="L2" s="6" t="s">
        <v>40</v>
      </c>
      <c r="M2" s="6" t="s">
        <v>39</v>
      </c>
      <c r="N2" s="6" t="s">
        <v>41</v>
      </c>
    </row>
    <row r="3" spans="1:14" x14ac:dyDescent="0.35">
      <c r="A3" s="1" t="s">
        <v>7</v>
      </c>
      <c r="B3" s="2" t="s">
        <v>8</v>
      </c>
      <c r="C3" s="2" t="s">
        <v>8</v>
      </c>
      <c r="D3" s="2" t="s">
        <v>8</v>
      </c>
      <c r="E3" s="2" t="s">
        <v>8</v>
      </c>
      <c r="F3" s="2" t="s">
        <v>8</v>
      </c>
      <c r="G3" s="2" t="s">
        <v>8</v>
      </c>
      <c r="H3" s="13"/>
      <c r="I3" s="2" t="s">
        <v>9</v>
      </c>
      <c r="J3" s="2" t="s">
        <v>9</v>
      </c>
      <c r="K3" s="13"/>
      <c r="L3" s="2" t="s">
        <v>48</v>
      </c>
      <c r="M3" s="2" t="s">
        <v>48</v>
      </c>
      <c r="N3" s="2" t="s">
        <v>48</v>
      </c>
    </row>
    <row r="4" spans="1:14" x14ac:dyDescent="0.35">
      <c r="A4" s="1" t="s">
        <v>10</v>
      </c>
      <c r="B4" s="2" t="s">
        <v>11</v>
      </c>
      <c r="C4" s="2" t="s">
        <v>11</v>
      </c>
      <c r="D4" s="3" t="s">
        <v>12</v>
      </c>
      <c r="E4" s="2" t="s">
        <v>11</v>
      </c>
      <c r="F4" s="3" t="s">
        <v>12</v>
      </c>
      <c r="G4" s="3" t="s">
        <v>12</v>
      </c>
      <c r="H4" s="11"/>
      <c r="I4" s="2" t="s">
        <v>13</v>
      </c>
      <c r="J4" s="2" t="s">
        <v>13</v>
      </c>
      <c r="K4" s="11"/>
      <c r="L4" s="17"/>
      <c r="M4" s="17"/>
      <c r="N4" s="18"/>
    </row>
    <row r="5" spans="1:14" x14ac:dyDescent="0.35">
      <c r="A5" s="1" t="s">
        <v>37</v>
      </c>
      <c r="B5" s="2">
        <v>100</v>
      </c>
      <c r="C5" s="2">
        <v>36</v>
      </c>
      <c r="D5" s="4">
        <v>100</v>
      </c>
      <c r="E5" s="4">
        <v>101</v>
      </c>
      <c r="F5" s="4">
        <v>100</v>
      </c>
      <c r="G5" s="4">
        <v>100</v>
      </c>
      <c r="H5" s="11"/>
      <c r="I5" s="2">
        <v>100</v>
      </c>
      <c r="J5" s="2">
        <v>100</v>
      </c>
      <c r="K5" s="11"/>
      <c r="L5" s="17">
        <v>36</v>
      </c>
      <c r="M5" s="17">
        <v>50</v>
      </c>
      <c r="N5" s="17">
        <v>40</v>
      </c>
    </row>
    <row r="6" spans="1:14" x14ac:dyDescent="0.35">
      <c r="A6" s="1" t="s">
        <v>14</v>
      </c>
      <c r="B6" s="2">
        <v>830193</v>
      </c>
      <c r="C6" s="2">
        <v>830193</v>
      </c>
      <c r="D6" s="4">
        <v>764225</v>
      </c>
      <c r="E6" s="2">
        <v>830193</v>
      </c>
      <c r="F6" s="4">
        <v>764225</v>
      </c>
      <c r="G6" s="4">
        <v>764225</v>
      </c>
      <c r="H6" s="14"/>
      <c r="I6" s="2">
        <v>7067581</v>
      </c>
      <c r="J6" s="2">
        <v>7067581</v>
      </c>
      <c r="K6" s="14"/>
      <c r="L6" s="17"/>
      <c r="M6" s="17"/>
      <c r="N6" s="18"/>
    </row>
    <row r="7" spans="1:14" ht="15.75" customHeight="1" x14ac:dyDescent="0.35">
      <c r="A7" s="1" t="s">
        <v>15</v>
      </c>
      <c r="B7" s="2" t="s">
        <v>16</v>
      </c>
      <c r="C7" s="2" t="s">
        <v>18</v>
      </c>
      <c r="D7" s="3" t="s">
        <v>17</v>
      </c>
      <c r="E7" s="4" t="s">
        <v>38</v>
      </c>
      <c r="F7" s="3" t="s">
        <v>16</v>
      </c>
      <c r="G7" s="3" t="s">
        <v>19</v>
      </c>
      <c r="H7" s="11"/>
      <c r="I7" s="2" t="s">
        <v>20</v>
      </c>
      <c r="J7" s="2" t="s">
        <v>20</v>
      </c>
      <c r="K7" s="11"/>
      <c r="L7" s="17"/>
      <c r="M7" s="17"/>
      <c r="N7" s="18"/>
    </row>
    <row r="8" spans="1:14" ht="15.75" customHeight="1" x14ac:dyDescent="0.35">
      <c r="A8" s="1"/>
      <c r="B8" s="2"/>
      <c r="C8" s="2"/>
      <c r="D8" s="3"/>
      <c r="E8" s="4"/>
      <c r="F8" s="3"/>
      <c r="G8" s="3"/>
      <c r="H8" s="11"/>
      <c r="I8" s="2"/>
      <c r="J8" s="2"/>
      <c r="K8" s="11"/>
      <c r="L8" s="17"/>
      <c r="M8" s="17"/>
      <c r="N8" s="18"/>
    </row>
    <row r="9" spans="1:14" x14ac:dyDescent="0.35">
      <c r="A9" s="10" t="s">
        <v>27</v>
      </c>
      <c r="B9" s="2">
        <v>397699202</v>
      </c>
      <c r="C9" s="2">
        <v>353529558</v>
      </c>
      <c r="D9" s="4">
        <v>504820226</v>
      </c>
      <c r="E9" s="4">
        <v>269454303</v>
      </c>
      <c r="F9" s="4">
        <v>825508882</v>
      </c>
      <c r="G9" s="4">
        <v>159998009</v>
      </c>
      <c r="H9" s="14"/>
      <c r="I9" s="2">
        <v>177029475</v>
      </c>
      <c r="J9" s="4">
        <v>175936162</v>
      </c>
      <c r="K9" s="14"/>
      <c r="L9" s="17">
        <v>24712972</v>
      </c>
      <c r="M9" s="19">
        <v>38244713</v>
      </c>
      <c r="N9" s="20">
        <v>174558797</v>
      </c>
    </row>
    <row r="10" spans="1:14" x14ac:dyDescent="0.35">
      <c r="A10" s="10" t="s">
        <v>28</v>
      </c>
      <c r="B10" s="2">
        <v>292915576</v>
      </c>
      <c r="C10" s="2">
        <v>235773757</v>
      </c>
      <c r="D10" s="4">
        <v>369805847</v>
      </c>
      <c r="E10" s="4">
        <v>192206050</v>
      </c>
      <c r="F10" s="4">
        <v>632330042</v>
      </c>
      <c r="G10" s="4">
        <v>122381938</v>
      </c>
      <c r="H10" s="14"/>
      <c r="I10" s="2">
        <v>144675924</v>
      </c>
      <c r="J10" s="4">
        <v>143360332</v>
      </c>
      <c r="K10" s="14"/>
      <c r="L10" s="17"/>
      <c r="M10" s="19"/>
      <c r="N10" s="18"/>
    </row>
    <row r="11" spans="1:14" x14ac:dyDescent="0.35">
      <c r="A11" s="10" t="s">
        <v>29</v>
      </c>
      <c r="B11" s="2">
        <v>254255135</v>
      </c>
      <c r="C11" s="2">
        <v>139201840</v>
      </c>
      <c r="D11" s="4">
        <v>299304370</v>
      </c>
      <c r="E11" s="4">
        <v>144108223</v>
      </c>
      <c r="F11" s="4">
        <v>378880299</v>
      </c>
      <c r="G11" s="4">
        <v>87254371</v>
      </c>
      <c r="H11" s="14"/>
      <c r="I11" s="2">
        <v>27489960</v>
      </c>
      <c r="J11" s="4">
        <v>23721692</v>
      </c>
      <c r="K11" s="14"/>
      <c r="L11" s="17"/>
      <c r="M11" s="19"/>
      <c r="N11" s="18"/>
    </row>
    <row r="12" spans="1:14" x14ac:dyDescent="0.35">
      <c r="A12" s="1" t="s">
        <v>21</v>
      </c>
      <c r="B12" s="5">
        <v>7245802</v>
      </c>
      <c r="C12" s="2">
        <v>1599817</v>
      </c>
      <c r="D12" s="4">
        <v>22381237</v>
      </c>
      <c r="E12" s="4">
        <v>17172824</v>
      </c>
      <c r="F12" s="4">
        <v>71792435</v>
      </c>
      <c r="G12" s="4">
        <v>14500775</v>
      </c>
      <c r="H12" s="14"/>
      <c r="I12" s="2">
        <v>32683</v>
      </c>
      <c r="J12" s="4">
        <v>13600</v>
      </c>
      <c r="K12" s="14"/>
      <c r="L12" s="17"/>
      <c r="M12" s="19"/>
      <c r="N12" s="18"/>
    </row>
    <row r="13" spans="1:14" x14ac:dyDescent="0.35">
      <c r="A13" s="10" t="s">
        <v>30</v>
      </c>
      <c r="B13" s="2">
        <v>21616624</v>
      </c>
      <c r="C13" s="2">
        <v>80779898</v>
      </c>
      <c r="D13" s="4">
        <v>27813448</v>
      </c>
      <c r="E13" s="4">
        <v>19368426</v>
      </c>
      <c r="F13" s="4">
        <v>154715716</v>
      </c>
      <c r="G13" s="4">
        <v>14506253</v>
      </c>
      <c r="H13" s="14"/>
      <c r="I13" s="2">
        <v>82660852</v>
      </c>
      <c r="J13" s="4">
        <v>83576599</v>
      </c>
      <c r="K13" s="14"/>
      <c r="L13" s="17"/>
      <c r="M13" s="19"/>
      <c r="N13" s="18"/>
    </row>
    <row r="14" spans="1:14" x14ac:dyDescent="0.35">
      <c r="A14" s="10" t="s">
        <v>31</v>
      </c>
      <c r="B14" s="2">
        <v>9670906</v>
      </c>
      <c r="C14" s="2">
        <v>9897371</v>
      </c>
      <c r="D14" s="4">
        <v>19785268</v>
      </c>
      <c r="E14" s="4">
        <v>11480470</v>
      </c>
      <c r="F14" s="4">
        <v>24399563</v>
      </c>
      <c r="G14" s="4">
        <v>6036518</v>
      </c>
      <c r="H14" s="14"/>
      <c r="I14" s="2">
        <v>34403146</v>
      </c>
      <c r="J14" s="4">
        <v>36046183</v>
      </c>
      <c r="K14" s="14"/>
      <c r="L14" s="17"/>
      <c r="M14" s="19"/>
      <c r="N14" s="18"/>
    </row>
    <row r="15" spans="1:14" x14ac:dyDescent="0.35">
      <c r="A15" s="10" t="s">
        <v>32</v>
      </c>
      <c r="B15" s="2">
        <v>104783626</v>
      </c>
      <c r="C15" s="2">
        <v>117755801</v>
      </c>
      <c r="D15" s="4">
        <v>135014379</v>
      </c>
      <c r="E15" s="4">
        <v>77248253</v>
      </c>
      <c r="F15" s="4">
        <v>193178840</v>
      </c>
      <c r="G15" s="4">
        <v>37616071</v>
      </c>
      <c r="H15" s="14"/>
      <c r="I15" s="2">
        <v>32353551</v>
      </c>
      <c r="J15" s="4">
        <v>32575830</v>
      </c>
      <c r="K15" s="14"/>
      <c r="L15" s="17"/>
      <c r="M15" s="19"/>
      <c r="N15" s="18"/>
    </row>
    <row r="16" spans="1:14" x14ac:dyDescent="0.35">
      <c r="A16" s="10" t="s">
        <v>33</v>
      </c>
      <c r="B16" s="2">
        <v>219823527</v>
      </c>
      <c r="C16" s="2">
        <v>93768684</v>
      </c>
      <c r="D16" s="4">
        <v>216403646</v>
      </c>
      <c r="E16" s="4">
        <v>113757737</v>
      </c>
      <c r="F16" s="4">
        <v>209531701</v>
      </c>
      <c r="G16" s="4">
        <v>68626662</v>
      </c>
      <c r="H16" s="14"/>
      <c r="I16" s="2">
        <v>25384703</v>
      </c>
      <c r="J16" s="4">
        <v>22434053</v>
      </c>
      <c r="K16" s="14"/>
      <c r="L16" s="17"/>
      <c r="M16" s="19"/>
      <c r="N16" s="18"/>
    </row>
    <row r="17" spans="1:14" x14ac:dyDescent="0.35">
      <c r="A17" s="10"/>
      <c r="B17" s="2">
        <f xml:space="preserve"> B10/B9</f>
        <v>0.73652543059415043</v>
      </c>
      <c r="C17" s="2">
        <f t="shared" ref="C17:G17" si="0" xml:space="preserve"> C10/C9</f>
        <v>0.66691384543297505</v>
      </c>
      <c r="D17" s="2">
        <f t="shared" si="0"/>
        <v>0.73254958488925526</v>
      </c>
      <c r="E17" s="2">
        <f t="shared" si="0"/>
        <v>0.71331594210985749</v>
      </c>
      <c r="F17" s="2">
        <f t="shared" si="0"/>
        <v>0.7659881750369828</v>
      </c>
      <c r="G17" s="2">
        <f t="shared" si="0"/>
        <v>0.76489663068244806</v>
      </c>
      <c r="H17" s="14"/>
      <c r="I17" s="2">
        <f>AVERAGE(B17:G17)</f>
        <v>0.73003160145761148</v>
      </c>
      <c r="J17" s="4"/>
      <c r="K17" s="14"/>
      <c r="L17" s="17"/>
      <c r="M17" s="19"/>
      <c r="N17" s="18"/>
    </row>
    <row r="18" spans="1:14" x14ac:dyDescent="0.35">
      <c r="A18" s="10" t="s">
        <v>35</v>
      </c>
      <c r="B18" s="16">
        <f>B11/B9*100</f>
        <v>63.931517519112347</v>
      </c>
      <c r="C18" s="16">
        <f t="shared" ref="C18:G18" si="1">C11/C9*100</f>
        <v>39.374880218643554</v>
      </c>
      <c r="D18" s="16">
        <f>D11/D9*100</f>
        <v>59.289298364998558</v>
      </c>
      <c r="E18" s="16">
        <f t="shared" si="1"/>
        <v>53.481507400533147</v>
      </c>
      <c r="F18" s="16">
        <f t="shared" si="1"/>
        <v>45.896574496214811</v>
      </c>
      <c r="G18" s="16">
        <f t="shared" si="1"/>
        <v>54.534660490681489</v>
      </c>
      <c r="H18" s="16"/>
      <c r="I18" s="16">
        <f>I11/I9*100</f>
        <v>15.528464963249764</v>
      </c>
      <c r="J18" s="16">
        <f>J11/J9*100</f>
        <v>13.483124634718358</v>
      </c>
      <c r="K18" s="16"/>
      <c r="L18" s="16"/>
      <c r="M18" s="16"/>
      <c r="N18" s="16"/>
    </row>
    <row r="19" spans="1:14" x14ac:dyDescent="0.35">
      <c r="A19" s="10" t="s">
        <v>34</v>
      </c>
      <c r="B19" s="16">
        <f t="shared" ref="B19:G19" si="2" xml:space="preserve"> 100*(B9-B11)/(2*B11+(B9-B11))</f>
        <v>22.002164700685164</v>
      </c>
      <c r="C19" s="16">
        <f t="shared" si="2"/>
        <v>43.49788117216756</v>
      </c>
      <c r="D19" s="16">
        <f xml:space="preserve"> 100*(D9-D11)/(2*D11+(D9-D11))</f>
        <v>25.557712949250465</v>
      </c>
      <c r="E19" s="16">
        <f t="shared" si="2"/>
        <v>30.308858303085227</v>
      </c>
      <c r="F19" s="16">
        <f t="shared" si="2"/>
        <v>37.083410416321236</v>
      </c>
      <c r="G19" s="16">
        <f t="shared" si="2"/>
        <v>29.42080395747859</v>
      </c>
      <c r="H19" s="16"/>
      <c r="I19" s="15"/>
      <c r="J19" s="15"/>
      <c r="K19" s="16"/>
      <c r="L19" s="15"/>
      <c r="M19" s="15"/>
      <c r="N19" s="15"/>
    </row>
    <row r="20" spans="1:14" x14ac:dyDescent="0.35">
      <c r="A20" s="10" t="s">
        <v>42</v>
      </c>
      <c r="B20" s="16">
        <v>19.727</v>
      </c>
      <c r="C20" s="16">
        <v>4.07</v>
      </c>
      <c r="D20" s="16">
        <v>19.95</v>
      </c>
      <c r="E20" s="16">
        <v>12.89</v>
      </c>
      <c r="F20" s="16">
        <v>25.329000000000001</v>
      </c>
      <c r="G20" s="16">
        <v>6.9794</v>
      </c>
      <c r="H20" s="16"/>
      <c r="I20" s="16">
        <v>14.26</v>
      </c>
      <c r="J20" s="16">
        <v>12.374000000000001</v>
      </c>
      <c r="K20" s="16"/>
      <c r="L20" s="16">
        <v>0.29299999999999998</v>
      </c>
      <c r="M20" s="16">
        <v>0.62980000000000003</v>
      </c>
      <c r="N20" s="16">
        <v>2.2927</v>
      </c>
    </row>
    <row r="21" spans="1:14" x14ac:dyDescent="0.35">
      <c r="A21" s="5" t="s">
        <v>43</v>
      </c>
    </row>
    <row r="22" spans="1:14" x14ac:dyDescent="0.35">
      <c r="A22" s="5" t="s">
        <v>49</v>
      </c>
    </row>
  </sheetData>
  <hyperlinks>
    <hyperlink ref="D2" r:id="rId1" display="https://www.ncbi.nlm.nih.gov/geo/query/acc.cgi?acc=GSM1902602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30T03:47:47Z</dcterms:modified>
</cp:coreProperties>
</file>